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helens.childrens.sea.kids\active\grundner_c\grundner\01 person on server\Neil\CRISPRi\Cpf1\paper\figures\"/>
    </mc:Choice>
  </mc:AlternateContent>
  <xr:revisionPtr revIDLastSave="0" documentId="13_ncr:1_{DCF31CA4-9D9D-4706-8821-343C0ED2498E}" xr6:coauthVersionLast="45" xr6:coauthVersionMax="45" xr10:uidLastSave="{00000000-0000-0000-0000-000000000000}"/>
  <bookViews>
    <workbookView xWindow="-120" yWindow="-120" windowWidth="25440" windowHeight="15390" activeTab="2" xr2:uid="{31D25C36-B7AF-4A24-B352-BDD3F7298EB4}"/>
  </bookViews>
  <sheets>
    <sheet name="Fig 3a - lux timecourse" sheetId="1" r:id="rId1"/>
    <sheet name="Fig 3b - washout" sheetId="2" r:id="rId2"/>
    <sheet name="Fig 3c - qRT-PCR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4" i="2" l="1"/>
  <c r="L13" i="2"/>
  <c r="K13" i="2"/>
  <c r="O14" i="2"/>
  <c r="N14" i="2"/>
  <c r="M14" i="2"/>
  <c r="O13" i="2"/>
  <c r="N13" i="2"/>
  <c r="M13" i="2"/>
  <c r="O12" i="2"/>
  <c r="N12" i="2"/>
  <c r="M12" i="2"/>
  <c r="O11" i="2"/>
  <c r="N11" i="2"/>
  <c r="M11" i="2"/>
  <c r="P11" i="2"/>
  <c r="L11" i="2"/>
  <c r="K11" i="2"/>
  <c r="P12" i="2"/>
  <c r="P13" i="2"/>
  <c r="G14" i="2" l="1"/>
  <c r="F14" i="2"/>
  <c r="E14" i="2"/>
  <c r="D14" i="2"/>
  <c r="G13" i="2"/>
  <c r="F13" i="2"/>
  <c r="E13" i="2"/>
  <c r="D13" i="2"/>
  <c r="G12" i="2"/>
  <c r="F12" i="2"/>
  <c r="E12" i="2"/>
  <c r="D12" i="2"/>
  <c r="C13" i="2"/>
  <c r="B13" i="2"/>
  <c r="G29" i="1" l="1"/>
  <c r="G30" i="1"/>
  <c r="G31" i="1"/>
  <c r="G32" i="1"/>
  <c r="G33" i="1"/>
  <c r="G34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5" i="1"/>
</calcChain>
</file>

<file path=xl/sharedStrings.xml><?xml version="1.0" encoding="utf-8"?>
<sst xmlns="http://schemas.openxmlformats.org/spreadsheetml/2006/main" count="171" uniqueCount="66">
  <si>
    <t>RAW AVG RLU</t>
  </si>
  <si>
    <t>RATIO RLU</t>
  </si>
  <si>
    <t>NTA</t>
  </si>
  <si>
    <t>1T</t>
  </si>
  <si>
    <t>0</t>
  </si>
  <si>
    <t>3T</t>
  </si>
  <si>
    <t>3NT</t>
  </si>
  <si>
    <t>6T</t>
  </si>
  <si>
    <t>1</t>
  </si>
  <si>
    <t>2</t>
  </si>
  <si>
    <t>3</t>
  </si>
  <si>
    <t>4</t>
  </si>
  <si>
    <t>time (days)</t>
  </si>
  <si>
    <t>kd_ratio</t>
  </si>
  <si>
    <t>RLU_ind</t>
  </si>
  <si>
    <t>RLU_ui</t>
  </si>
  <si>
    <t>SE_ind</t>
  </si>
  <si>
    <t>SE_ui</t>
  </si>
  <si>
    <t>SE = standard error, calculated as STDEV.P(RLU_datapoints)/SQRT(number of datapoints)</t>
  </si>
  <si>
    <t>Ratio_std_error caluclated as: SQRT(((SE_ind/RLU_ind)^2 + (SE_ui/RLU_ui)^2))*(RLU_ind/RLU_ui)</t>
  </si>
  <si>
    <t>Ratio_std_error</t>
  </si>
  <si>
    <t>kd_ratio calculated as (RLU_ui/RLU_ind)</t>
  </si>
  <si>
    <t>strain name</t>
  </si>
  <si>
    <t>MTB lux data</t>
  </si>
  <si>
    <t>array</t>
  </si>
  <si>
    <t>primers</t>
  </si>
  <si>
    <t>pvalue</t>
  </si>
  <si>
    <t>5x -ATc</t>
  </si>
  <si>
    <t>pknH</t>
  </si>
  <si>
    <t>fadD2</t>
  </si>
  <si>
    <t>amiC</t>
  </si>
  <si>
    <t>luxD</t>
  </si>
  <si>
    <t>Rv0147</t>
  </si>
  <si>
    <t>Rv0015c</t>
  </si>
  <si>
    <t>5x +ATc</t>
  </si>
  <si>
    <t>NTA +ATc</t>
  </si>
  <si>
    <t>p-value was calucated as (TDIST(T-test value),10,2)</t>
  </si>
  <si>
    <t>T-test value calculated as (ΔΔCt_ref-ΔΔCt_samp)/SQRT((((ΔCt_Std_dev_ref)^2/(number replicates)+(ΔCt_Std_dev_samp^2/(number replicates)))</t>
  </si>
  <si>
    <t>12 replicates per sample</t>
  </si>
  <si>
    <t>fold change</t>
  </si>
  <si>
    <t>fold change calculated as 2^(-ΔΔCt)</t>
  </si>
  <si>
    <t>std_error +</t>
  </si>
  <si>
    <t>std_error -</t>
  </si>
  <si>
    <t>Washout data</t>
  </si>
  <si>
    <t>qRT data</t>
  </si>
  <si>
    <t>Fig 3a - Source data</t>
  </si>
  <si>
    <t>Fig 3b - Source data</t>
  </si>
  <si>
    <t>Fig 3c - Source data</t>
  </si>
  <si>
    <t xml:space="preserve">ΔΔCt and ΔΔCt_std_dev values were auto-generated in QuantStudio Design and Anaylsis Software using sigH as the reference for each sample </t>
  </si>
  <si>
    <t>Statistical analysis info</t>
  </si>
  <si>
    <t>STDEV calculated as STDEV.P(data array)</t>
  </si>
  <si>
    <t>STDEV RAW RLU</t>
  </si>
  <si>
    <t>STDEV RLU RATIO</t>
  </si>
  <si>
    <t>T-4</t>
  </si>
  <si>
    <t>T+0</t>
  </si>
  <si>
    <t>T+1</t>
  </si>
  <si>
    <t>T+2</t>
  </si>
  <si>
    <t>T+3</t>
  </si>
  <si>
    <t>T+4</t>
  </si>
  <si>
    <t>kd_ratio calculated as (RLU_/RLU_ind)</t>
  </si>
  <si>
    <t>NTA ind</t>
  </si>
  <si>
    <t>3c ind</t>
  </si>
  <si>
    <t>NTA ui</t>
  </si>
  <si>
    <t>3c ui</t>
  </si>
  <si>
    <t>Ratio_std_dev caluclated as: SQRT(((SD_ind/RLU_ind)^2 + (SE_ui/RLU_ui)^2))*(RLU_ind/RLU_ui)</t>
  </si>
  <si>
    <t>6 biological replicates for each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2" fontId="0" fillId="0" borderId="0" xfId="0" applyNumberFormat="1"/>
    <xf numFmtId="1" fontId="0" fillId="0" borderId="0" xfId="0" applyNumberFormat="1"/>
    <xf numFmtId="49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wrapText="1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CE737-C635-4E48-85AE-C762346539BA}">
  <dimension ref="A1:R48"/>
  <sheetViews>
    <sheetView showFormulas="1" zoomScaleNormal="100" workbookViewId="0">
      <selection activeCell="G38" sqref="F38:G38"/>
    </sheetView>
  </sheetViews>
  <sheetFormatPr defaultRowHeight="15" x14ac:dyDescent="0.25"/>
  <sheetData>
    <row r="1" spans="1:18" ht="15.75" customHeight="1" x14ac:dyDescent="0.25">
      <c r="A1" t="s">
        <v>45</v>
      </c>
    </row>
    <row r="2" spans="1:18" ht="15.75" customHeight="1" x14ac:dyDescent="0.25"/>
    <row r="3" spans="1:18" x14ac:dyDescent="0.25">
      <c r="A3" s="2" t="s">
        <v>23</v>
      </c>
      <c r="N3" s="2"/>
    </row>
    <row r="4" spans="1:18" x14ac:dyDescent="0.25">
      <c r="A4" t="s">
        <v>22</v>
      </c>
      <c r="B4" t="s">
        <v>12</v>
      </c>
      <c r="C4" t="s">
        <v>14</v>
      </c>
      <c r="D4" t="s">
        <v>15</v>
      </c>
      <c r="E4" t="s">
        <v>16</v>
      </c>
      <c r="F4" t="s">
        <v>17</v>
      </c>
      <c r="G4" t="s">
        <v>13</v>
      </c>
      <c r="H4" t="s">
        <v>20</v>
      </c>
      <c r="N4" s="2"/>
    </row>
    <row r="5" spans="1:18" x14ac:dyDescent="0.25">
      <c r="A5" t="s">
        <v>3</v>
      </c>
      <c r="B5" s="5" t="s">
        <v>4</v>
      </c>
      <c r="C5" s="4">
        <v>24035</v>
      </c>
      <c r="D5" s="4">
        <v>24673.75</v>
      </c>
      <c r="E5" s="4">
        <v>1114.0354572454146</v>
      </c>
      <c r="F5" s="4">
        <v>477.1972207588808</v>
      </c>
      <c r="G5" s="6">
        <f>D5/C5</f>
        <v>1.0265758269190763</v>
      </c>
      <c r="H5" s="6">
        <v>5.1558434391906931E-2</v>
      </c>
      <c r="Q5" s="6"/>
      <c r="R5" s="3"/>
    </row>
    <row r="6" spans="1:18" x14ac:dyDescent="0.25">
      <c r="A6" t="s">
        <v>5</v>
      </c>
      <c r="B6" s="5" t="s">
        <v>4</v>
      </c>
      <c r="C6" s="4">
        <v>22847.5</v>
      </c>
      <c r="D6" s="4">
        <v>23128.75</v>
      </c>
      <c r="E6">
        <v>1227.6476489612155</v>
      </c>
      <c r="F6">
        <v>972.73053180210195</v>
      </c>
      <c r="G6" s="6">
        <f t="shared" ref="G6:G34" si="0">D6/C6</f>
        <v>1.0123098807309334</v>
      </c>
      <c r="H6" s="6">
        <v>6.9074579705053457E-2</v>
      </c>
      <c r="Q6" s="6"/>
      <c r="R6" s="3"/>
    </row>
    <row r="7" spans="1:18" x14ac:dyDescent="0.25">
      <c r="A7" t="s">
        <v>6</v>
      </c>
      <c r="B7" s="5" t="s">
        <v>4</v>
      </c>
      <c r="C7" s="4">
        <v>13301.25</v>
      </c>
      <c r="D7" s="4">
        <v>13213.75</v>
      </c>
      <c r="E7">
        <v>997.10440150467696</v>
      </c>
      <c r="F7">
        <v>710.75993661713937</v>
      </c>
      <c r="G7" s="6">
        <f t="shared" si="0"/>
        <v>0.99342167089559252</v>
      </c>
      <c r="H7" s="6">
        <v>9.1657804363125789E-2</v>
      </c>
      <c r="Q7" s="6"/>
      <c r="R7" s="3"/>
    </row>
    <row r="8" spans="1:18" x14ac:dyDescent="0.25">
      <c r="A8" t="s">
        <v>7</v>
      </c>
      <c r="B8" s="5" t="s">
        <v>4</v>
      </c>
      <c r="C8" s="4">
        <v>22367.5</v>
      </c>
      <c r="D8" s="4">
        <v>23507.5</v>
      </c>
      <c r="E8">
        <v>1285.0705233565977</v>
      </c>
      <c r="F8">
        <v>1054.6830092496987</v>
      </c>
      <c r="G8" s="6">
        <f t="shared" si="0"/>
        <v>1.0509668045154801</v>
      </c>
      <c r="H8" s="6">
        <v>7.6610646564368889E-2</v>
      </c>
      <c r="Q8" s="6"/>
      <c r="R8" s="3"/>
    </row>
    <row r="9" spans="1:18" x14ac:dyDescent="0.25">
      <c r="A9" t="s">
        <v>2</v>
      </c>
      <c r="B9" s="5" t="s">
        <v>4</v>
      </c>
      <c r="C9" s="4">
        <v>21256.25</v>
      </c>
      <c r="D9" s="4">
        <v>21577.5</v>
      </c>
      <c r="E9">
        <v>1284.3693734669946</v>
      </c>
      <c r="F9">
        <v>890.31244515619346</v>
      </c>
      <c r="G9" s="6">
        <f t="shared" si="0"/>
        <v>1.015113201999412</v>
      </c>
      <c r="H9" s="6">
        <v>7.4272984709220516E-2</v>
      </c>
      <c r="Q9" s="6"/>
      <c r="R9" s="3"/>
    </row>
    <row r="10" spans="1:18" x14ac:dyDescent="0.25">
      <c r="A10" t="s">
        <v>3</v>
      </c>
      <c r="B10" s="5" t="s">
        <v>8</v>
      </c>
      <c r="C10" s="4">
        <v>24212.5</v>
      </c>
      <c r="D10" s="4">
        <v>100866.25</v>
      </c>
      <c r="E10" s="4">
        <v>572.46724797144509</v>
      </c>
      <c r="F10" s="4">
        <v>2383.3992925022026</v>
      </c>
      <c r="G10" s="6">
        <f t="shared" si="0"/>
        <v>4.1658750645327824</v>
      </c>
      <c r="H10" s="6">
        <v>0.13925225898008453</v>
      </c>
    </row>
    <row r="11" spans="1:18" x14ac:dyDescent="0.25">
      <c r="A11" t="s">
        <v>5</v>
      </c>
      <c r="B11" s="5" t="s">
        <v>8</v>
      </c>
      <c r="C11" s="4">
        <v>10593.75</v>
      </c>
      <c r="D11" s="4">
        <v>94360</v>
      </c>
      <c r="E11" s="4">
        <v>722.49026810054681</v>
      </c>
      <c r="F11" s="4">
        <v>1028.8950383785511</v>
      </c>
      <c r="G11" s="6">
        <f t="shared" si="0"/>
        <v>8.9071386430678459</v>
      </c>
      <c r="H11" s="6">
        <v>0.61517905432249798</v>
      </c>
      <c r="Q11" s="6"/>
      <c r="R11" s="3"/>
    </row>
    <row r="12" spans="1:18" x14ac:dyDescent="0.25">
      <c r="A12" t="s">
        <v>6</v>
      </c>
      <c r="B12" s="5" t="s">
        <v>8</v>
      </c>
      <c r="C12" s="4">
        <v>45416.25</v>
      </c>
      <c r="D12" s="4">
        <v>69157.5</v>
      </c>
      <c r="E12" s="4">
        <v>968.7709675150262</v>
      </c>
      <c r="F12" s="4">
        <v>570.04933996979594</v>
      </c>
      <c r="G12" s="6">
        <f t="shared" si="0"/>
        <v>1.5227479151184873</v>
      </c>
      <c r="H12" s="6">
        <v>3.482241614866851E-2</v>
      </c>
    </row>
    <row r="13" spans="1:18" x14ac:dyDescent="0.25">
      <c r="A13" t="s">
        <v>7</v>
      </c>
      <c r="B13" s="5" t="s">
        <v>8</v>
      </c>
      <c r="C13" s="4">
        <v>11538.75</v>
      </c>
      <c r="D13" s="4">
        <v>97252.5</v>
      </c>
      <c r="E13">
        <v>221.82129631755379</v>
      </c>
      <c r="F13">
        <v>1030.3488486915487</v>
      </c>
      <c r="G13" s="6">
        <f t="shared" si="0"/>
        <v>8.4283392915177124</v>
      </c>
      <c r="H13" s="6">
        <v>0.18500318089774387</v>
      </c>
    </row>
    <row r="14" spans="1:18" x14ac:dyDescent="0.25">
      <c r="A14" t="s">
        <v>2</v>
      </c>
      <c r="B14" s="5" t="s">
        <v>8</v>
      </c>
      <c r="C14">
        <v>91628.75</v>
      </c>
      <c r="D14">
        <v>95130</v>
      </c>
      <c r="E14">
        <v>1081.2341039293942</v>
      </c>
      <c r="F14">
        <v>3093.9679216178051</v>
      </c>
      <c r="G14" s="6">
        <f t="shared" si="0"/>
        <v>1.0382112601121374</v>
      </c>
      <c r="H14" s="6">
        <v>3.5920112865275224E-2</v>
      </c>
      <c r="Q14" s="6"/>
    </row>
    <row r="15" spans="1:18" x14ac:dyDescent="0.25">
      <c r="A15" t="s">
        <v>3</v>
      </c>
      <c r="B15" s="5" t="s">
        <v>9</v>
      </c>
      <c r="C15" s="4">
        <v>14231.25</v>
      </c>
      <c r="D15" s="4">
        <v>140685</v>
      </c>
      <c r="E15" s="4">
        <v>285.51214947879186</v>
      </c>
      <c r="F15" s="4">
        <v>4949.7550444441185</v>
      </c>
      <c r="G15" s="6">
        <f t="shared" si="0"/>
        <v>9.8856389986824773</v>
      </c>
      <c r="H15" s="6">
        <v>0.40038159068033585</v>
      </c>
      <c r="Q15" s="6"/>
    </row>
    <row r="16" spans="1:18" x14ac:dyDescent="0.25">
      <c r="A16" t="s">
        <v>5</v>
      </c>
      <c r="B16" s="5" t="s">
        <v>9</v>
      </c>
      <c r="C16" s="4">
        <v>4535</v>
      </c>
      <c r="D16" s="4">
        <v>126180</v>
      </c>
      <c r="E16" s="4">
        <v>320.56590586024583</v>
      </c>
      <c r="F16" s="4">
        <v>8147.3040019383097</v>
      </c>
      <c r="G16" s="6">
        <f t="shared" si="0"/>
        <v>27.823594266813672</v>
      </c>
      <c r="H16" s="6">
        <v>2.6637813166728703</v>
      </c>
      <c r="Q16" s="6"/>
    </row>
    <row r="17" spans="1:17" x14ac:dyDescent="0.25">
      <c r="A17" t="s">
        <v>6</v>
      </c>
      <c r="B17" s="5" t="s">
        <v>9</v>
      </c>
      <c r="C17" s="4">
        <v>84091.25</v>
      </c>
      <c r="D17" s="4">
        <v>118130</v>
      </c>
      <c r="E17" s="4">
        <v>1857.6644442686629</v>
      </c>
      <c r="F17" s="4">
        <v>6671.940309984795</v>
      </c>
      <c r="G17" s="6">
        <f t="shared" si="0"/>
        <v>1.4047834941209698</v>
      </c>
      <c r="H17" s="6">
        <v>8.519481892530921E-2</v>
      </c>
      <c r="Q17" s="6"/>
    </row>
    <row r="18" spans="1:17" x14ac:dyDescent="0.25">
      <c r="A18" t="s">
        <v>7</v>
      </c>
      <c r="B18" s="5" t="s">
        <v>9</v>
      </c>
      <c r="C18" s="4">
        <v>4488.75</v>
      </c>
      <c r="D18" s="4">
        <v>126612.5</v>
      </c>
      <c r="E18" s="4">
        <v>468.92663338735622</v>
      </c>
      <c r="F18" s="4">
        <v>7275.3973259197328</v>
      </c>
      <c r="G18" s="6">
        <f t="shared" si="0"/>
        <v>28.20662768031189</v>
      </c>
      <c r="H18" s="6">
        <v>3.3630113304618252</v>
      </c>
      <c r="Q18" s="6"/>
    </row>
    <row r="19" spans="1:17" x14ac:dyDescent="0.25">
      <c r="A19" t="s">
        <v>2</v>
      </c>
      <c r="B19" s="5" t="s">
        <v>9</v>
      </c>
      <c r="C19" s="4">
        <v>132342.5</v>
      </c>
      <c r="D19" s="4">
        <v>136873.75</v>
      </c>
      <c r="E19" s="4">
        <v>6381.8859869164071</v>
      </c>
      <c r="F19" s="4">
        <v>8707.905442039435</v>
      </c>
      <c r="G19" s="6">
        <f t="shared" si="0"/>
        <v>1.0342388121729602</v>
      </c>
      <c r="H19" s="6">
        <v>8.2563818735487668E-2</v>
      </c>
      <c r="Q19" s="6"/>
    </row>
    <row r="20" spans="1:17" x14ac:dyDescent="0.25">
      <c r="A20" t="s">
        <v>3</v>
      </c>
      <c r="B20" s="5" t="s">
        <v>10</v>
      </c>
      <c r="C20" s="4">
        <v>7586.25</v>
      </c>
      <c r="D20" s="4">
        <v>122166.25</v>
      </c>
      <c r="E20" s="4">
        <v>1182.3301939390706</v>
      </c>
      <c r="F20" s="4">
        <v>35735.428214693326</v>
      </c>
      <c r="G20" s="6">
        <f t="shared" si="0"/>
        <v>16.103641456582633</v>
      </c>
      <c r="H20" s="6">
        <v>5.3374433612635883</v>
      </c>
      <c r="I20" s="4"/>
      <c r="J20" s="6"/>
    </row>
    <row r="21" spans="1:17" x14ac:dyDescent="0.25">
      <c r="A21" t="s">
        <v>5</v>
      </c>
      <c r="B21" s="5" t="s">
        <v>10</v>
      </c>
      <c r="C21" s="4">
        <v>3228.75</v>
      </c>
      <c r="D21" s="4">
        <v>105718.75</v>
      </c>
      <c r="E21" s="4">
        <v>397.10475633011498</v>
      </c>
      <c r="F21" s="4">
        <v>27389.886220784123</v>
      </c>
      <c r="G21" s="6">
        <f t="shared" si="0"/>
        <v>32.742934572202863</v>
      </c>
      <c r="H21" s="6">
        <v>9.3904534311773347</v>
      </c>
    </row>
    <row r="22" spans="1:17" x14ac:dyDescent="0.25">
      <c r="A22" t="s">
        <v>6</v>
      </c>
      <c r="B22" s="5" t="s">
        <v>10</v>
      </c>
      <c r="C22" s="4">
        <v>108211.25</v>
      </c>
      <c r="D22" s="4">
        <v>137578.75</v>
      </c>
      <c r="E22" s="4">
        <v>12107.113805011499</v>
      </c>
      <c r="F22" s="4">
        <v>27177.823536617128</v>
      </c>
      <c r="G22" s="6">
        <f t="shared" si="0"/>
        <v>1.2713904515473207</v>
      </c>
      <c r="H22" s="6">
        <v>0.2886408582853221</v>
      </c>
    </row>
    <row r="23" spans="1:17" x14ac:dyDescent="0.25">
      <c r="A23" t="s">
        <v>7</v>
      </c>
      <c r="B23" s="5" t="s">
        <v>10</v>
      </c>
      <c r="C23" s="4">
        <v>3207.5</v>
      </c>
      <c r="D23" s="4">
        <v>121792.5</v>
      </c>
      <c r="E23" s="4">
        <v>127.00885795880538</v>
      </c>
      <c r="F23" s="4">
        <v>26319.772629147083</v>
      </c>
      <c r="G23" s="6">
        <f t="shared" si="0"/>
        <v>37.971161340607949</v>
      </c>
      <c r="H23" s="6">
        <v>8.3423113221612528</v>
      </c>
    </row>
    <row r="24" spans="1:17" x14ac:dyDescent="0.25">
      <c r="A24" t="s">
        <v>2</v>
      </c>
      <c r="B24" s="5" t="s">
        <v>10</v>
      </c>
      <c r="C24" s="4">
        <v>151143.75</v>
      </c>
      <c r="D24" s="4">
        <v>148728.75</v>
      </c>
      <c r="E24" s="4">
        <v>19971.876281098379</v>
      </c>
      <c r="F24" s="4">
        <v>22375.52635554078</v>
      </c>
      <c r="G24" s="6">
        <f t="shared" si="0"/>
        <v>0.98402183351941441</v>
      </c>
      <c r="H24" s="6">
        <v>0.1970361760276533</v>
      </c>
    </row>
    <row r="25" spans="1:17" x14ac:dyDescent="0.25">
      <c r="A25" t="s">
        <v>3</v>
      </c>
      <c r="B25" s="5" t="s">
        <v>11</v>
      </c>
      <c r="C25" s="4">
        <v>5025</v>
      </c>
      <c r="D25" s="4">
        <v>143973.75</v>
      </c>
      <c r="E25" s="4">
        <v>1070.1343373614361</v>
      </c>
      <c r="F25" s="4">
        <v>23705.859606593051</v>
      </c>
      <c r="G25" s="6">
        <f t="shared" si="0"/>
        <v>28.651492537313434</v>
      </c>
      <c r="H25" s="6">
        <v>7.7127237276729055</v>
      </c>
    </row>
    <row r="26" spans="1:17" x14ac:dyDescent="0.25">
      <c r="A26" t="s">
        <v>5</v>
      </c>
      <c r="B26" s="5" t="s">
        <v>11</v>
      </c>
      <c r="C26" s="4">
        <v>3092.5</v>
      </c>
      <c r="D26" s="4">
        <v>120051.25</v>
      </c>
      <c r="E26" s="4">
        <v>916.73673974593169</v>
      </c>
      <c r="F26" s="4">
        <v>14863.065538020748</v>
      </c>
      <c r="G26" s="6">
        <f t="shared" si="0"/>
        <v>38.820129345189976</v>
      </c>
      <c r="H26" s="6">
        <v>12.471104218550739</v>
      </c>
    </row>
    <row r="27" spans="1:17" x14ac:dyDescent="0.25">
      <c r="A27" t="s">
        <v>6</v>
      </c>
      <c r="B27" s="5" t="s">
        <v>11</v>
      </c>
      <c r="C27" s="4">
        <v>159962.5</v>
      </c>
      <c r="D27" s="4">
        <v>123322.5</v>
      </c>
      <c r="E27" s="4">
        <v>10106.198902159011</v>
      </c>
      <c r="F27" s="4">
        <v>13867.783032986923</v>
      </c>
      <c r="G27" s="6">
        <f t="shared" si="0"/>
        <v>0.77094631554270532</v>
      </c>
      <c r="H27" s="6">
        <v>9.9439637094756367E-2</v>
      </c>
    </row>
    <row r="28" spans="1:17" x14ac:dyDescent="0.25">
      <c r="A28" t="s">
        <v>7</v>
      </c>
      <c r="B28" s="5" t="s">
        <v>11</v>
      </c>
      <c r="C28" s="4">
        <v>2793.75</v>
      </c>
      <c r="D28" s="4">
        <v>116318.75</v>
      </c>
      <c r="E28" s="4">
        <v>790.62771738663446</v>
      </c>
      <c r="F28" s="4">
        <v>9810.4512988699971</v>
      </c>
      <c r="G28" s="6">
        <f t="shared" si="0"/>
        <v>41.635346756152124</v>
      </c>
      <c r="H28" s="6">
        <v>12.294890785579643</v>
      </c>
    </row>
    <row r="29" spans="1:17" x14ac:dyDescent="0.25">
      <c r="A29" t="s">
        <v>2</v>
      </c>
      <c r="B29" s="5" t="s">
        <v>11</v>
      </c>
      <c r="C29" s="4">
        <v>133463.75</v>
      </c>
      <c r="D29" s="4">
        <v>163638.75</v>
      </c>
      <c r="E29" s="4">
        <v>32438.013073976956</v>
      </c>
      <c r="F29" s="4">
        <v>42672.183471056414</v>
      </c>
      <c r="G29" s="6">
        <f>D29/C29</f>
        <v>1.2260913543939833</v>
      </c>
      <c r="H29" s="6">
        <v>0.43706907526765815</v>
      </c>
    </row>
    <row r="30" spans="1:17" x14ac:dyDescent="0.25">
      <c r="A30" t="s">
        <v>3</v>
      </c>
      <c r="B30" s="5">
        <v>5</v>
      </c>
      <c r="C30" s="4">
        <v>5841.25</v>
      </c>
      <c r="D30" s="4">
        <v>161545</v>
      </c>
      <c r="E30" s="4">
        <v>770.23028212346992</v>
      </c>
      <c r="F30" s="4">
        <v>11321.920663032399</v>
      </c>
      <c r="G30" s="6">
        <f t="shared" si="0"/>
        <v>27.655895570297453</v>
      </c>
      <c r="H30" s="6">
        <v>4.1298261869278381</v>
      </c>
    </row>
    <row r="31" spans="1:17" x14ac:dyDescent="0.25">
      <c r="A31" t="s">
        <v>5</v>
      </c>
      <c r="B31" s="5">
        <v>5</v>
      </c>
      <c r="C31" s="4">
        <v>3671.25</v>
      </c>
      <c r="D31" s="4">
        <v>143375</v>
      </c>
      <c r="E31" s="4">
        <v>450.08853295768381</v>
      </c>
      <c r="F31" s="4">
        <v>12745.045606038449</v>
      </c>
      <c r="G31" s="6">
        <f t="shared" si="0"/>
        <v>39.053455907388489</v>
      </c>
      <c r="H31" s="6">
        <v>5.9140255571312155</v>
      </c>
    </row>
    <row r="32" spans="1:17" x14ac:dyDescent="0.25">
      <c r="A32" t="s">
        <v>6</v>
      </c>
      <c r="B32" s="5">
        <v>5</v>
      </c>
      <c r="C32" s="4">
        <v>181792.5</v>
      </c>
      <c r="D32" s="4">
        <v>137005</v>
      </c>
      <c r="E32" s="4">
        <v>18491.45089629259</v>
      </c>
      <c r="F32" s="4">
        <v>16037.497466874313</v>
      </c>
      <c r="G32" s="6">
        <f t="shared" si="0"/>
        <v>0.75363395079554985</v>
      </c>
      <c r="H32" s="6">
        <v>0.11687143900282626</v>
      </c>
    </row>
    <row r="33" spans="1:8" x14ac:dyDescent="0.25">
      <c r="A33" t="s">
        <v>7</v>
      </c>
      <c r="B33" s="5">
        <v>5</v>
      </c>
      <c r="C33" s="4">
        <v>3173.75</v>
      </c>
      <c r="D33" s="4">
        <v>143527.5</v>
      </c>
      <c r="E33" s="4">
        <v>552.23834301866441</v>
      </c>
      <c r="F33" s="4">
        <v>11827.024932331884</v>
      </c>
      <c r="G33" s="6">
        <f t="shared" si="0"/>
        <v>45.223316266246556</v>
      </c>
      <c r="H33" s="6">
        <v>8.7067290355175881</v>
      </c>
    </row>
    <row r="34" spans="1:8" x14ac:dyDescent="0.25">
      <c r="A34" t="s">
        <v>2</v>
      </c>
      <c r="B34" s="5">
        <v>5</v>
      </c>
      <c r="C34" s="4">
        <v>140433.75</v>
      </c>
      <c r="D34" s="4">
        <v>143337.5</v>
      </c>
      <c r="E34" s="4">
        <v>25153.509540171526</v>
      </c>
      <c r="F34" s="4">
        <v>19540.587408007981</v>
      </c>
      <c r="G34" s="6">
        <f t="shared" si="0"/>
        <v>1.0206770096219748</v>
      </c>
      <c r="H34" s="6">
        <v>0.22974567958579245</v>
      </c>
    </row>
    <row r="36" spans="1:8" x14ac:dyDescent="0.25">
      <c r="A36" s="2" t="s">
        <v>49</v>
      </c>
    </row>
    <row r="37" spans="1:8" x14ac:dyDescent="0.25">
      <c r="A37" t="s">
        <v>65</v>
      </c>
    </row>
    <row r="38" spans="1:8" x14ac:dyDescent="0.25">
      <c r="A38" t="s">
        <v>18</v>
      </c>
    </row>
    <row r="39" spans="1:8" x14ac:dyDescent="0.25">
      <c r="A39" t="s">
        <v>19</v>
      </c>
    </row>
    <row r="40" spans="1:8" x14ac:dyDescent="0.25">
      <c r="A40" t="s">
        <v>21</v>
      </c>
      <c r="F40" s="4"/>
    </row>
    <row r="41" spans="1:8" x14ac:dyDescent="0.25">
      <c r="B41" s="4"/>
      <c r="C41" s="4"/>
      <c r="D41" s="6"/>
      <c r="E41" s="3"/>
      <c r="F41" s="4"/>
    </row>
    <row r="42" spans="1:8" x14ac:dyDescent="0.25">
      <c r="B42" s="4"/>
      <c r="C42" s="4"/>
      <c r="D42" s="6"/>
      <c r="E42" s="3"/>
      <c r="F42" s="4"/>
    </row>
    <row r="43" spans="1:8" x14ac:dyDescent="0.25">
      <c r="B43" s="4"/>
      <c r="C43" s="4"/>
      <c r="D43" s="6"/>
      <c r="E43" s="3"/>
      <c r="F43" s="4"/>
    </row>
    <row r="44" spans="1:8" x14ac:dyDescent="0.25">
      <c r="B44" s="4"/>
      <c r="C44" s="4"/>
      <c r="D44" s="6"/>
      <c r="E44" s="3"/>
      <c r="F44" s="4"/>
    </row>
    <row r="45" spans="1:8" x14ac:dyDescent="0.25">
      <c r="B45" s="4"/>
      <c r="C45" s="4"/>
      <c r="D45" s="6"/>
    </row>
    <row r="46" spans="1:8" x14ac:dyDescent="0.25">
      <c r="B46" s="4"/>
      <c r="C46" s="4"/>
      <c r="D46" s="6"/>
    </row>
    <row r="47" spans="1:8" x14ac:dyDescent="0.25">
      <c r="B47" s="4"/>
      <c r="C47" s="4"/>
      <c r="D47" s="6"/>
    </row>
    <row r="48" spans="1:8" x14ac:dyDescent="0.25">
      <c r="B48" s="4"/>
      <c r="C48" s="4"/>
      <c r="D48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EB01A-B263-4307-8A93-F1D9BEAB850D}">
  <dimension ref="A1:P20"/>
  <sheetViews>
    <sheetView showFormulas="1" workbookViewId="0">
      <selection activeCell="J9" sqref="J9"/>
    </sheetView>
  </sheetViews>
  <sheetFormatPr defaultRowHeight="15" x14ac:dyDescent="0.25"/>
  <sheetData>
    <row r="1" spans="1:16" ht="15.75" customHeight="1" x14ac:dyDescent="0.25">
      <c r="A1" t="s">
        <v>46</v>
      </c>
    </row>
    <row r="2" spans="1:16" ht="15.75" customHeight="1" x14ac:dyDescent="0.25"/>
    <row r="3" spans="1:16" x14ac:dyDescent="0.25">
      <c r="A3" t="s">
        <v>43</v>
      </c>
    </row>
    <row r="4" spans="1:16" ht="45" x14ac:dyDescent="0.25">
      <c r="A4" s="1" t="s">
        <v>0</v>
      </c>
      <c r="B4" t="s">
        <v>53</v>
      </c>
      <c r="C4" t="s">
        <v>54</v>
      </c>
      <c r="D4" t="s">
        <v>55</v>
      </c>
      <c r="E4" t="s">
        <v>56</v>
      </c>
      <c r="F4" t="s">
        <v>57</v>
      </c>
      <c r="G4" t="s">
        <v>58</v>
      </c>
      <c r="J4" s="1" t="s">
        <v>51</v>
      </c>
      <c r="K4" t="s">
        <v>53</v>
      </c>
      <c r="L4" t="s">
        <v>54</v>
      </c>
      <c r="M4" t="s">
        <v>55</v>
      </c>
      <c r="N4" t="s">
        <v>56</v>
      </c>
      <c r="O4" t="s">
        <v>57</v>
      </c>
      <c r="P4" t="s">
        <v>58</v>
      </c>
    </row>
    <row r="5" spans="1:16" x14ac:dyDescent="0.25">
      <c r="A5" t="s">
        <v>60</v>
      </c>
      <c r="B5">
        <v>5718.75</v>
      </c>
      <c r="C5">
        <v>115745</v>
      </c>
      <c r="D5">
        <v>9951.25</v>
      </c>
      <c r="E5">
        <v>18710</v>
      </c>
      <c r="F5">
        <v>39318.75</v>
      </c>
      <c r="G5">
        <v>133133.75</v>
      </c>
      <c r="J5" t="s">
        <v>60</v>
      </c>
      <c r="K5">
        <v>795.69446868757359</v>
      </c>
      <c r="L5">
        <v>3960.5002840550333</v>
      </c>
      <c r="M5">
        <v>791.98622936260699</v>
      </c>
      <c r="N5">
        <v>1178.5690476166426</v>
      </c>
      <c r="O5">
        <v>1508.1336769331822</v>
      </c>
      <c r="P5">
        <v>4774.5318815041965</v>
      </c>
    </row>
    <row r="6" spans="1:16" x14ac:dyDescent="0.25">
      <c r="A6" t="s">
        <v>62</v>
      </c>
      <c r="C6">
        <v>146968.75</v>
      </c>
      <c r="D6">
        <v>11586.25</v>
      </c>
      <c r="E6">
        <v>19775</v>
      </c>
      <c r="F6">
        <v>45433.75</v>
      </c>
      <c r="G6">
        <v>185406.25</v>
      </c>
      <c r="J6" t="s">
        <v>62</v>
      </c>
      <c r="K6">
        <v>571.78858636737402</v>
      </c>
      <c r="L6">
        <v>7792.9514426499536</v>
      </c>
      <c r="M6">
        <v>567.64177744419055</v>
      </c>
      <c r="N6">
        <v>1099.9488624477049</v>
      </c>
      <c r="O6">
        <v>1584.9778192454303</v>
      </c>
      <c r="P6">
        <v>2294.9982979296519</v>
      </c>
    </row>
    <row r="7" spans="1:16" x14ac:dyDescent="0.25">
      <c r="A7" t="s">
        <v>61</v>
      </c>
      <c r="B7">
        <v>8076.25</v>
      </c>
      <c r="C7">
        <v>4321.25</v>
      </c>
      <c r="D7">
        <v>587.5</v>
      </c>
      <c r="E7">
        <v>476.25</v>
      </c>
      <c r="F7">
        <v>1156.25</v>
      </c>
      <c r="G7">
        <v>3857.5</v>
      </c>
      <c r="J7" t="s">
        <v>61</v>
      </c>
      <c r="K7">
        <v>371.59075271055923</v>
      </c>
      <c r="L7">
        <v>277.9247874875503</v>
      </c>
      <c r="M7">
        <v>101.51970252123476</v>
      </c>
      <c r="N7">
        <v>165.5436120785094</v>
      </c>
      <c r="O7">
        <v>73.855856233612243</v>
      </c>
      <c r="P7">
        <v>287.23901197434861</v>
      </c>
    </row>
    <row r="8" spans="1:16" x14ac:dyDescent="0.25">
      <c r="A8" t="s">
        <v>63</v>
      </c>
      <c r="D8">
        <v>570</v>
      </c>
      <c r="E8">
        <v>2033.75</v>
      </c>
      <c r="F8">
        <v>22735</v>
      </c>
      <c r="G8">
        <v>162253.75</v>
      </c>
      <c r="J8" t="s">
        <v>63</v>
      </c>
      <c r="M8">
        <v>300.76984556301517</v>
      </c>
      <c r="N8">
        <v>266.37321092782582</v>
      </c>
      <c r="O8">
        <v>681.52402745611255</v>
      </c>
      <c r="P8">
        <v>982.30834644728532</v>
      </c>
    </row>
    <row r="10" spans="1:16" ht="45" x14ac:dyDescent="0.25">
      <c r="A10" s="2" t="s">
        <v>1</v>
      </c>
      <c r="B10" t="s">
        <v>53</v>
      </c>
      <c r="C10" t="s">
        <v>54</v>
      </c>
      <c r="D10" t="s">
        <v>55</v>
      </c>
      <c r="E10" t="s">
        <v>56</v>
      </c>
      <c r="F10" t="s">
        <v>57</v>
      </c>
      <c r="G10" t="s">
        <v>58</v>
      </c>
      <c r="J10" s="1" t="s">
        <v>52</v>
      </c>
      <c r="K10" t="s">
        <v>53</v>
      </c>
      <c r="L10" t="s">
        <v>54</v>
      </c>
      <c r="M10" t="s">
        <v>55</v>
      </c>
      <c r="N10" t="s">
        <v>56</v>
      </c>
      <c r="O10" t="s">
        <v>57</v>
      </c>
      <c r="P10" t="s">
        <v>58</v>
      </c>
    </row>
    <row r="11" spans="1:16" x14ac:dyDescent="0.25">
      <c r="A11" t="s">
        <v>6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J11" t="s">
        <v>60</v>
      </c>
      <c r="K11" s="9">
        <f t="shared" ref="K11:P11" si="0">SQRT((K5/B5)^2+(K$5/B$5)^2)*B11</f>
        <v>0.19677060705979815</v>
      </c>
      <c r="L11" s="9">
        <f t="shared" si="0"/>
        <v>4.8390800600398493E-2</v>
      </c>
      <c r="M11" s="9">
        <f t="shared" si="0"/>
        <v>0.11255245991984199</v>
      </c>
      <c r="N11" s="9">
        <f t="shared" si="0"/>
        <v>8.9083288686937365E-2</v>
      </c>
      <c r="O11" s="9">
        <f t="shared" si="0"/>
        <v>5.4244427907563439E-2</v>
      </c>
      <c r="P11" s="9">
        <f t="shared" si="0"/>
        <v>5.0717475777599337E-2</v>
      </c>
    </row>
    <row r="12" spans="1:16" x14ac:dyDescent="0.25">
      <c r="A12" t="s">
        <v>62</v>
      </c>
      <c r="D12">
        <f t="shared" ref="D12:G12" si="1">D$5/D6</f>
        <v>0.85888445355486032</v>
      </c>
      <c r="E12">
        <f t="shared" si="1"/>
        <v>0.9461441213653603</v>
      </c>
      <c r="F12">
        <f t="shared" si="1"/>
        <v>0.865408424354142</v>
      </c>
      <c r="G12">
        <f t="shared" si="1"/>
        <v>0.71806505983482216</v>
      </c>
      <c r="J12" t="s">
        <v>62</v>
      </c>
      <c r="K12" s="9"/>
      <c r="L12" s="9"/>
      <c r="M12" s="9">
        <f t="shared" ref="M12:O12" si="2">SQRT((M6/D6)^2+(M$5/D$5)^2)*D12</f>
        <v>8.0269236871596455E-2</v>
      </c>
      <c r="N12" s="9">
        <f t="shared" si="2"/>
        <v>7.9509084885861489E-2</v>
      </c>
      <c r="O12" s="9">
        <f t="shared" si="2"/>
        <v>4.4869779784520517E-2</v>
      </c>
      <c r="P12" s="9">
        <f t="shared" ref="P12" si="3">SQRT((P6/G6)^2+(P$5/G$5)^2)*G12</f>
        <v>2.7242515514056351E-2</v>
      </c>
    </row>
    <row r="13" spans="1:16" x14ac:dyDescent="0.25">
      <c r="A13" t="s">
        <v>61</v>
      </c>
      <c r="B13">
        <f>B$5/B7</f>
        <v>0.7080947221792292</v>
      </c>
      <c r="C13">
        <f t="shared" ref="C13" si="4">C$5/C7</f>
        <v>26.785073763378652</v>
      </c>
      <c r="D13">
        <f t="shared" ref="D13:G13" si="5">D$5/D7</f>
        <v>16.938297872340424</v>
      </c>
      <c r="E13">
        <f t="shared" si="5"/>
        <v>39.286089238845143</v>
      </c>
      <c r="F13">
        <f t="shared" si="5"/>
        <v>34.005405405405405</v>
      </c>
      <c r="G13">
        <f t="shared" si="5"/>
        <v>34.51296176279974</v>
      </c>
      <c r="J13" t="s">
        <v>61</v>
      </c>
      <c r="K13" s="9">
        <f t="shared" ref="K13:L13" si="6">SQRT((K7/B7)^2+(K$5/B$5)^2)*B13</f>
        <v>0.10376978820733153</v>
      </c>
      <c r="L13" s="9">
        <f t="shared" si="6"/>
        <v>1.9513364667342468</v>
      </c>
      <c r="M13" s="9">
        <f t="shared" ref="M13:O13" si="7">SQRT((M7/D7)^2+(M$5/D$5)^2)*D13</f>
        <v>3.2224502106294244</v>
      </c>
      <c r="N13" s="9">
        <f t="shared" si="7"/>
        <v>13.87819011851726</v>
      </c>
      <c r="O13" s="9">
        <f t="shared" si="7"/>
        <v>2.5336394551481711</v>
      </c>
      <c r="P13" s="9">
        <f>SQRT((P7/G7)^2+(P$5/G$5)^2)*G13</f>
        <v>2.8524481473185905</v>
      </c>
    </row>
    <row r="14" spans="1:16" x14ac:dyDescent="0.25">
      <c r="A14" t="s">
        <v>63</v>
      </c>
      <c r="D14">
        <f t="shared" ref="D14:G14" si="8">D$5/D8</f>
        <v>17.458333333333332</v>
      </c>
      <c r="E14">
        <f t="shared" si="8"/>
        <v>9.1997541487400127</v>
      </c>
      <c r="F14">
        <f t="shared" si="8"/>
        <v>1.7294369914229162</v>
      </c>
      <c r="G14">
        <f t="shared" si="8"/>
        <v>0.82052803093919247</v>
      </c>
      <c r="J14" t="s">
        <v>63</v>
      </c>
      <c r="K14" s="9"/>
      <c r="L14" s="9"/>
      <c r="M14" s="9">
        <f t="shared" ref="M14:O14" si="9">SQRT((M8/D8)^2+(M$5/D$5)^2)*D14</f>
        <v>9.3163701848085676</v>
      </c>
      <c r="N14" s="9">
        <f t="shared" si="9"/>
        <v>1.3370610120961057</v>
      </c>
      <c r="O14" s="9">
        <f t="shared" si="9"/>
        <v>8.4190751633470978E-2</v>
      </c>
      <c r="P14" s="9">
        <f>SQRT((P8/G8)^2+(P$5/G$5)^2)*G14</f>
        <v>2.9842683361002306E-2</v>
      </c>
    </row>
    <row r="16" spans="1:16" x14ac:dyDescent="0.25">
      <c r="A16" s="2" t="s">
        <v>49</v>
      </c>
    </row>
    <row r="17" spans="1:1" x14ac:dyDescent="0.25">
      <c r="A17" t="s">
        <v>65</v>
      </c>
    </row>
    <row r="18" spans="1:1" x14ac:dyDescent="0.25">
      <c r="A18" t="s">
        <v>50</v>
      </c>
    </row>
    <row r="19" spans="1:1" x14ac:dyDescent="0.25">
      <c r="A19" t="s">
        <v>64</v>
      </c>
    </row>
    <row r="20" spans="1:1" x14ac:dyDescent="0.25">
      <c r="A20" t="s">
        <v>5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16418-833A-4857-AE0C-AAC1E302E42B}">
  <dimension ref="A1:H29"/>
  <sheetViews>
    <sheetView tabSelected="1" workbookViewId="0">
      <selection activeCell="I13" sqref="I13"/>
    </sheetView>
  </sheetViews>
  <sheetFormatPr defaultRowHeight="15" x14ac:dyDescent="0.25"/>
  <cols>
    <col min="1" max="6" width="11.42578125" customWidth="1"/>
  </cols>
  <sheetData>
    <row r="1" spans="1:8" x14ac:dyDescent="0.25">
      <c r="A1" t="s">
        <v>47</v>
      </c>
    </row>
    <row r="3" spans="1:8" ht="15" customHeight="1" x14ac:dyDescent="0.25">
      <c r="A3" t="s">
        <v>44</v>
      </c>
      <c r="G3" s="7"/>
      <c r="H3" s="7"/>
    </row>
    <row r="4" spans="1:8" ht="15" customHeight="1" x14ac:dyDescent="0.25">
      <c r="A4" s="8" t="s">
        <v>24</v>
      </c>
      <c r="B4" s="8" t="s">
        <v>25</v>
      </c>
      <c r="C4" s="8" t="s">
        <v>39</v>
      </c>
      <c r="D4" s="8" t="s">
        <v>41</v>
      </c>
      <c r="E4" s="8" t="s">
        <v>42</v>
      </c>
      <c r="F4" s="8" t="s">
        <v>26</v>
      </c>
    </row>
    <row r="5" spans="1:8" x14ac:dyDescent="0.25">
      <c r="A5" t="s">
        <v>27</v>
      </c>
      <c r="B5" s="7" t="s">
        <v>28</v>
      </c>
      <c r="C5">
        <v>1</v>
      </c>
      <c r="D5">
        <v>0.1397379829955725</v>
      </c>
      <c r="E5">
        <v>0.1624365370473555</v>
      </c>
      <c r="F5">
        <v>1</v>
      </c>
    </row>
    <row r="6" spans="1:8" x14ac:dyDescent="0.25">
      <c r="A6" t="s">
        <v>27</v>
      </c>
      <c r="B6" t="s">
        <v>29</v>
      </c>
      <c r="C6">
        <v>1</v>
      </c>
      <c r="D6">
        <v>0.14431701862146418</v>
      </c>
      <c r="E6">
        <v>0.16865710989011884</v>
      </c>
      <c r="F6">
        <v>1</v>
      </c>
    </row>
    <row r="7" spans="1:8" x14ac:dyDescent="0.25">
      <c r="A7" t="s">
        <v>27</v>
      </c>
      <c r="B7" t="s">
        <v>30</v>
      </c>
      <c r="C7">
        <v>1</v>
      </c>
      <c r="D7">
        <v>0.13559651898298741</v>
      </c>
      <c r="E7">
        <v>0.15686715979377075</v>
      </c>
      <c r="F7">
        <v>1</v>
      </c>
    </row>
    <row r="8" spans="1:8" x14ac:dyDescent="0.25">
      <c r="A8" t="s">
        <v>27</v>
      </c>
      <c r="B8" t="s">
        <v>31</v>
      </c>
      <c r="C8">
        <v>1</v>
      </c>
      <c r="D8">
        <v>0.13912325902386713</v>
      </c>
      <c r="E8">
        <v>0.16160647907169357</v>
      </c>
      <c r="F8">
        <v>1</v>
      </c>
    </row>
    <row r="9" spans="1:8" x14ac:dyDescent="0.25">
      <c r="A9" t="s">
        <v>27</v>
      </c>
      <c r="B9" t="s">
        <v>32</v>
      </c>
      <c r="C9">
        <v>1</v>
      </c>
      <c r="D9">
        <v>0.17602739002032908</v>
      </c>
      <c r="E9">
        <v>0.21363257453991347</v>
      </c>
      <c r="F9">
        <v>1</v>
      </c>
    </row>
    <row r="10" spans="1:8" x14ac:dyDescent="0.25">
      <c r="A10" t="s">
        <v>27</v>
      </c>
      <c r="B10" s="7" t="s">
        <v>33</v>
      </c>
      <c r="C10">
        <v>1</v>
      </c>
      <c r="D10">
        <v>0.18989014499595303</v>
      </c>
      <c r="E10">
        <v>0.23440048756721321</v>
      </c>
      <c r="F10">
        <v>1</v>
      </c>
    </row>
    <row r="11" spans="1:8" x14ac:dyDescent="0.25">
      <c r="A11" t="s">
        <v>34</v>
      </c>
      <c r="B11" s="7" t="s">
        <v>28</v>
      </c>
      <c r="C11">
        <v>0.28505109150097274</v>
      </c>
      <c r="D11">
        <v>5.5769372177377263E-2</v>
      </c>
      <c r="E11">
        <v>6.9334443488925035E-2</v>
      </c>
      <c r="F11">
        <v>9.345613833055526E-6</v>
      </c>
    </row>
    <row r="12" spans="1:8" x14ac:dyDescent="0.25">
      <c r="A12" t="s">
        <v>34</v>
      </c>
      <c r="B12" t="s">
        <v>29</v>
      </c>
      <c r="C12">
        <v>0.16368710464632638</v>
      </c>
      <c r="D12">
        <v>2.7214743905771804E-2</v>
      </c>
      <c r="E12">
        <v>3.264179361633382E-2</v>
      </c>
      <c r="F12">
        <v>1.2855152747602757E-7</v>
      </c>
    </row>
    <row r="13" spans="1:8" x14ac:dyDescent="0.25">
      <c r="A13" t="s">
        <v>34</v>
      </c>
      <c r="B13" t="s">
        <v>30</v>
      </c>
      <c r="C13">
        <v>0.19485316886030826</v>
      </c>
      <c r="D13">
        <v>2.8008921194853847E-2</v>
      </c>
      <c r="E13">
        <v>3.2710909291396195E-2</v>
      </c>
      <c r="F13">
        <v>1.0985548527082125E-7</v>
      </c>
    </row>
    <row r="14" spans="1:8" x14ac:dyDescent="0.25">
      <c r="A14" t="s">
        <v>34</v>
      </c>
      <c r="B14" t="s">
        <v>31</v>
      </c>
      <c r="C14">
        <v>7.1738180458723322E-2</v>
      </c>
      <c r="D14">
        <v>7.6954141505578555E-3</v>
      </c>
      <c r="E14">
        <v>8.6200993626808636E-3</v>
      </c>
      <c r="F14">
        <v>3.1957978580792837E-10</v>
      </c>
    </row>
    <row r="15" spans="1:8" x14ac:dyDescent="0.25">
      <c r="A15" t="s">
        <v>34</v>
      </c>
      <c r="B15" t="s">
        <v>32</v>
      </c>
      <c r="C15">
        <v>0.35202420079028496</v>
      </c>
      <c r="D15">
        <v>5.0221027907392357E-2</v>
      </c>
      <c r="E15">
        <v>5.8577970016326752E-2</v>
      </c>
      <c r="F15">
        <v>2.5680123321909767E-5</v>
      </c>
    </row>
    <row r="16" spans="1:8" x14ac:dyDescent="0.25">
      <c r="A16" t="s">
        <v>34</v>
      </c>
      <c r="B16" s="7" t="s">
        <v>33</v>
      </c>
      <c r="C16">
        <v>0.95277874275546803</v>
      </c>
      <c r="D16">
        <v>0.12756471146990378</v>
      </c>
      <c r="E16">
        <v>0.1472841478772674</v>
      </c>
      <c r="F16">
        <v>0.73545738229015212</v>
      </c>
    </row>
    <row r="17" spans="1:6" x14ac:dyDescent="0.25">
      <c r="A17" t="s">
        <v>35</v>
      </c>
      <c r="B17" s="7" t="s">
        <v>28</v>
      </c>
      <c r="C17">
        <v>0.896288135140757</v>
      </c>
      <c r="D17">
        <v>0.1344070633979636</v>
      </c>
      <c r="E17">
        <v>0.15811845269648028</v>
      </c>
      <c r="F17">
        <v>0.41189040217542472</v>
      </c>
    </row>
    <row r="18" spans="1:6" x14ac:dyDescent="0.25">
      <c r="A18" t="s">
        <v>35</v>
      </c>
      <c r="B18" t="s">
        <v>29</v>
      </c>
      <c r="C18">
        <v>0.86907471000870795</v>
      </c>
      <c r="D18">
        <v>0.11978616092808725</v>
      </c>
      <c r="E18">
        <v>0.13893595891645294</v>
      </c>
      <c r="F18">
        <v>0.28495629644636045</v>
      </c>
    </row>
    <row r="19" spans="1:6" x14ac:dyDescent="0.25">
      <c r="A19" t="s">
        <v>35</v>
      </c>
      <c r="B19" t="s">
        <v>30</v>
      </c>
      <c r="C19">
        <v>0.87895813852780991</v>
      </c>
      <c r="D19">
        <v>0.13663672370115021</v>
      </c>
      <c r="E19">
        <v>0.16178700751472463</v>
      </c>
      <c r="F19">
        <v>0.34016256391935829</v>
      </c>
    </row>
    <row r="20" spans="1:6" x14ac:dyDescent="0.25">
      <c r="A20" t="s">
        <v>35</v>
      </c>
      <c r="B20" t="s">
        <v>31</v>
      </c>
      <c r="C20">
        <v>0.80128313114648231</v>
      </c>
      <c r="D20">
        <v>0.11633387405422713</v>
      </c>
      <c r="E20">
        <v>0.1360923745742767</v>
      </c>
      <c r="F20">
        <v>0.10731917416908034</v>
      </c>
    </row>
    <row r="21" spans="1:6" x14ac:dyDescent="0.25">
      <c r="A21" t="s">
        <v>35</v>
      </c>
      <c r="B21" t="s">
        <v>32</v>
      </c>
      <c r="C21">
        <v>0.91822619664065375</v>
      </c>
      <c r="D21">
        <v>0.14174107424986693</v>
      </c>
      <c r="E21">
        <v>0.16761476010703769</v>
      </c>
      <c r="F21">
        <v>0.5767484097776554</v>
      </c>
    </row>
    <row r="22" spans="1:6" x14ac:dyDescent="0.25">
      <c r="A22" t="s">
        <v>35</v>
      </c>
      <c r="B22" s="7" t="s">
        <v>33</v>
      </c>
      <c r="C22">
        <v>1.0593079813543211</v>
      </c>
      <c r="D22">
        <v>0.20159912906833133</v>
      </c>
      <c r="E22">
        <v>0.24898375000676398</v>
      </c>
      <c r="F22">
        <v>0.7347777254310206</v>
      </c>
    </row>
    <row r="24" spans="1:6" x14ac:dyDescent="0.25">
      <c r="A24" s="2" t="s">
        <v>49</v>
      </c>
    </row>
    <row r="25" spans="1:6" x14ac:dyDescent="0.25">
      <c r="A25" t="s">
        <v>38</v>
      </c>
    </row>
    <row r="26" spans="1:6" x14ac:dyDescent="0.25">
      <c r="A26" t="s">
        <v>48</v>
      </c>
    </row>
    <row r="27" spans="1:6" x14ac:dyDescent="0.25">
      <c r="A27" t="s">
        <v>40</v>
      </c>
    </row>
    <row r="28" spans="1:6" x14ac:dyDescent="0.25">
      <c r="A28" t="s">
        <v>36</v>
      </c>
    </row>
    <row r="29" spans="1:6" x14ac:dyDescent="0.25">
      <c r="A29" t="s">
        <v>3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 - lux timecourse</vt:lpstr>
      <vt:lpstr>Fig 3b - washout</vt:lpstr>
      <vt:lpstr>Fig 3c - 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ck, Neil</dc:creator>
  <cp:lastModifiedBy>Fleck, Neil</cp:lastModifiedBy>
  <dcterms:created xsi:type="dcterms:W3CDTF">2021-01-22T19:36:50Z</dcterms:created>
  <dcterms:modified xsi:type="dcterms:W3CDTF">2021-01-22T23:0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1-01-22T19:37:05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6abf813c-748e-4a9b-82ae-9924108027fd</vt:lpwstr>
  </property>
  <property fmtid="{D5CDD505-2E9C-101B-9397-08002B2CF9AE}" pid="8" name="MSIP_Label_046da4d3-ba20-4986-879c-49e262eff745_ContentBits">
    <vt:lpwstr>0</vt:lpwstr>
  </property>
</Properties>
</file>